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r>
      <rPr>
        <b val="true"/>
        <sz val="12"/>
        <color rgb="FF000000"/>
        <rFont val="Times New Roman"/>
        <family val="1"/>
      </rPr>
      <t xml:space="preserve">Table S2</t>
    </r>
    <r>
      <rPr>
        <sz val="12"/>
        <color rgb="FF000000"/>
        <rFont val="Times New Roman"/>
        <family val="1"/>
      </rPr>
      <t xml:space="preserve">. Determination of threshold values (ct) from qPCR analyses.</t>
    </r>
  </si>
  <si>
    <t xml:space="preserve">Ct Value</t>
  </si>
  <si>
    <t xml:space="preserve">Standard Curve</t>
  </si>
  <si>
    <t xml:space="preserve">Gene</t>
  </si>
  <si>
    <t xml:space="preserve">Mean</t>
  </si>
  <si>
    <t xml:space="preserve">SD</t>
  </si>
  <si>
    <r>
      <rPr>
        <i val="true"/>
        <sz val="11"/>
        <color rgb="FF000000"/>
        <rFont val="Times New Roman"/>
        <family val="1"/>
      </rPr>
      <t xml:space="preserve">CV</t>
    </r>
    <r>
      <rPr>
        <sz val="11"/>
        <color rgb="FF000000"/>
        <rFont val="Times New Roman"/>
        <family val="1"/>
      </rPr>
      <t xml:space="preserve"> (%)</t>
    </r>
  </si>
  <si>
    <t xml:space="preserve">Slope</t>
  </si>
  <si>
    <r>
      <rPr>
        <sz val="11"/>
        <color rgb="FF000000"/>
        <rFont val="Times New Roman"/>
        <family val="1"/>
      </rPr>
      <t xml:space="preserve">R</t>
    </r>
    <r>
      <rPr>
        <vertAlign val="superscript"/>
        <sz val="11"/>
        <color rgb="FF000000"/>
        <rFont val="Times New Roman"/>
        <family val="1"/>
      </rPr>
      <t xml:space="preserve">2</t>
    </r>
  </si>
  <si>
    <t xml:space="preserve">PCR efficiency (%)</t>
  </si>
  <si>
    <t xml:space="preserve">VvAIG1</t>
  </si>
  <si>
    <t xml:space="preserve">VvTCPB</t>
  </si>
  <si>
    <t xml:space="preserve">VvUNP</t>
  </si>
  <si>
    <t xml:space="preserve">VvCCRP</t>
  </si>
  <si>
    <t xml:space="preserve">VvUNP3</t>
  </si>
  <si>
    <t xml:space="preserve">VvSAP4</t>
  </si>
  <si>
    <t xml:space="preserve">VvPRN26S</t>
  </si>
  <si>
    <t xml:space="preserve">VvEF</t>
  </si>
  <si>
    <t xml:space="preserve">VvRabby</t>
  </si>
  <si>
    <t xml:space="preserve">VvUBQ10</t>
  </si>
  <si>
    <t xml:space="preserve">VvUNP2</t>
  </si>
  <si>
    <t xml:space="preserve">VvPR26S</t>
  </si>
  <si>
    <t xml:space="preserve">VvPIP2B</t>
  </si>
  <si>
    <t xml:space="preserve">VvPP1</t>
  </si>
  <si>
    <t xml:space="preserve">VvADF2</t>
  </si>
  <si>
    <r>
      <rPr>
        <sz val="9"/>
        <color rgb="FF000000"/>
        <rFont val="Times New Roman"/>
        <family val="1"/>
      </rPr>
      <t xml:space="preserve">SD: standard deviation;</t>
    </r>
    <r>
      <rPr>
        <i val="true"/>
        <sz val="9"/>
        <color rgb="FF000000"/>
        <rFont val="Times New Roman"/>
        <family val="1"/>
      </rPr>
      <t xml:space="preserve">CV</t>
    </r>
    <r>
      <rPr>
        <sz val="9"/>
        <color rgb="FF000000"/>
        <rFont val="Times New Roman"/>
        <family val="1"/>
      </rPr>
      <t xml:space="preserve">: coefficient of variation;Slope: slope of standard curve;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: correlation coefficient of standard curve;</t>
    </r>
  </si>
  <si>
    <r>
      <rPr>
        <sz val="9"/>
        <color rgb="FF000000"/>
        <rFont val="Times New Roman"/>
        <family val="1"/>
      </rPr>
      <t xml:space="preserve">PCR efficiency: (10</t>
    </r>
    <r>
      <rPr>
        <vertAlign val="superscript"/>
        <sz val="9"/>
        <color rgb="FF000000"/>
        <rFont val="Times New Roman"/>
        <family val="1"/>
      </rPr>
      <t xml:space="preserve">-1/slope</t>
    </r>
    <r>
      <rPr>
        <sz val="9"/>
        <color rgb="FF000000"/>
        <rFont val="Times New Roman"/>
        <family val="1"/>
      </rPr>
      <t xml:space="preserve"> - 1) x 100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7" min="7" style="0" width="17.99"/>
    <col collapsed="false" customWidth="true" hidden="false" outlineLevel="0" max="9" min="9" style="0" width="17.99"/>
    <col collapsed="false" customWidth="true" hidden="false" outlineLevel="0" max="10" min="10" style="0" width="17.28"/>
  </cols>
  <sheetData>
    <row r="2" customFormat="false" ht="15.75" hidden="false" customHeight="false" outlineLevel="0" collapsed="false">
      <c r="A2" s="1" t="s">
        <v>0</v>
      </c>
    </row>
    <row r="3" customFormat="false" ht="15" hidden="false" customHeight="true" outlineLevel="0" collapsed="false">
      <c r="A3" s="2"/>
      <c r="J3" s="3"/>
    </row>
    <row r="4" customFormat="false" ht="15" hidden="false" customHeight="true" outlineLevel="0" collapsed="false">
      <c r="J4" s="3"/>
    </row>
    <row r="5" customFormat="false" ht="15.75" hidden="false" customHeight="false" outlineLevel="0" collapsed="false">
      <c r="A5" s="4" t="s">
        <v>1</v>
      </c>
      <c r="B5" s="4"/>
      <c r="C5" s="4"/>
      <c r="D5" s="4" t="s">
        <v>2</v>
      </c>
      <c r="E5" s="4"/>
      <c r="F5" s="4"/>
      <c r="G5" s="4"/>
      <c r="J5" s="5"/>
    </row>
    <row r="6" customFormat="false" ht="15.75" hidden="false" customHeight="false" outlineLevel="0" collapsed="false">
      <c r="A6" s="4"/>
      <c r="B6" s="4"/>
      <c r="C6" s="4"/>
      <c r="D6" s="4"/>
      <c r="E6" s="4"/>
      <c r="F6" s="4"/>
      <c r="G6" s="4"/>
      <c r="J6" s="6"/>
    </row>
    <row r="7" customFormat="false" ht="18" hidden="false" customHeight="false" outlineLevel="0" collapsed="false">
      <c r="A7" s="7" t="s">
        <v>3</v>
      </c>
      <c r="B7" s="7" t="s">
        <v>4</v>
      </c>
      <c r="C7" s="7" t="s">
        <v>5</v>
      </c>
      <c r="D7" s="8" t="s">
        <v>6</v>
      </c>
      <c r="E7" s="9" t="s">
        <v>7</v>
      </c>
      <c r="F7" s="7" t="s">
        <v>8</v>
      </c>
      <c r="G7" s="9" t="s">
        <v>9</v>
      </c>
      <c r="J7" s="6"/>
    </row>
    <row r="8" customFormat="false" ht="15.75" hidden="false" customHeight="false" outlineLevel="0" collapsed="false">
      <c r="A8" s="10" t="s">
        <v>10</v>
      </c>
      <c r="B8" s="11" t="n">
        <v>22.023</v>
      </c>
      <c r="C8" s="11" t="n">
        <v>0.802</v>
      </c>
      <c r="D8" s="11" t="n">
        <f aca="false">(C8/B8)*100</f>
        <v>3.64164736866004</v>
      </c>
      <c r="E8" s="12" t="n">
        <v>-3.536</v>
      </c>
      <c r="F8" s="12" t="n">
        <v>1</v>
      </c>
      <c r="G8" s="11" t="n">
        <f aca="false">(10^(-1/E8)-1)*100</f>
        <v>91.7809342174583</v>
      </c>
      <c r="J8" s="6"/>
    </row>
    <row r="9" customFormat="false" ht="15.75" hidden="false" customHeight="false" outlineLevel="0" collapsed="false">
      <c r="A9" s="13" t="s">
        <v>11</v>
      </c>
      <c r="B9" s="14" t="n">
        <v>20.502</v>
      </c>
      <c r="C9" s="14" t="n">
        <v>0.807</v>
      </c>
      <c r="D9" s="14" t="n">
        <f aca="false">(C9/B9)*100</f>
        <v>3.93620134621013</v>
      </c>
      <c r="E9" s="15" t="n">
        <v>-3.696</v>
      </c>
      <c r="F9" s="15" t="n">
        <v>1</v>
      </c>
      <c r="G9" s="14" t="n">
        <f aca="false">(10^(-1/E9)-1)*100</f>
        <v>86.4501643707129</v>
      </c>
      <c r="J9" s="6"/>
    </row>
    <row r="10" customFormat="false" ht="15.75" hidden="false" customHeight="false" outlineLevel="0" collapsed="false">
      <c r="A10" s="13" t="s">
        <v>12</v>
      </c>
      <c r="B10" s="14" t="n">
        <v>22.965</v>
      </c>
      <c r="C10" s="14" t="n">
        <v>1.333</v>
      </c>
      <c r="D10" s="14" t="n">
        <f aca="false">(C10/B10)*100</f>
        <v>5.80448508600044</v>
      </c>
      <c r="E10" s="15" t="n">
        <v>-3.714</v>
      </c>
      <c r="F10" s="15" t="n">
        <v>1</v>
      </c>
      <c r="G10" s="14" t="n">
        <f aca="false">(10^(-1/E10)-1)*100</f>
        <v>85.8880539681403</v>
      </c>
      <c r="J10" s="6"/>
    </row>
    <row r="11" customFormat="false" ht="15.75" hidden="false" customHeight="false" outlineLevel="0" collapsed="false">
      <c r="A11" s="13" t="s">
        <v>13</v>
      </c>
      <c r="B11" s="14" t="n">
        <v>22.985</v>
      </c>
      <c r="C11" s="14" t="n">
        <v>1.112</v>
      </c>
      <c r="D11" s="14" t="n">
        <f aca="false">(C11/B11)*100</f>
        <v>4.83793778551229</v>
      </c>
      <c r="E11" s="15" t="n">
        <v>-3.213</v>
      </c>
      <c r="F11" s="15" t="n">
        <v>1</v>
      </c>
      <c r="G11" s="14" t="n">
        <f aca="false">(10^(-1/E11)-1)*100</f>
        <v>104.755513694909</v>
      </c>
      <c r="J11" s="6"/>
    </row>
    <row r="12" customFormat="false" ht="15.75" hidden="false" customHeight="false" outlineLevel="0" collapsed="false">
      <c r="A12" s="13" t="s">
        <v>14</v>
      </c>
      <c r="B12" s="14" t="n">
        <v>20.08</v>
      </c>
      <c r="C12" s="14" t="n">
        <v>0.811</v>
      </c>
      <c r="D12" s="14" t="n">
        <f aca="false">(C12/B12)*100</f>
        <v>4.03884462151395</v>
      </c>
      <c r="E12" s="15" t="n">
        <v>-2.782</v>
      </c>
      <c r="F12" s="15" t="n">
        <v>0.99</v>
      </c>
      <c r="G12" s="14" t="n">
        <f aca="false">(10^(-1/E12)-1)*100</f>
        <v>128.79874106627</v>
      </c>
      <c r="J12" s="6"/>
    </row>
    <row r="13" customFormat="false" ht="15.75" hidden="false" customHeight="false" outlineLevel="0" collapsed="false">
      <c r="A13" s="13" t="s">
        <v>15</v>
      </c>
      <c r="B13" s="14" t="n">
        <v>22.266</v>
      </c>
      <c r="C13" s="14" t="n">
        <v>1.068</v>
      </c>
      <c r="D13" s="14" t="n">
        <f aca="false">(C13/B13)*100</f>
        <v>4.79655079493398</v>
      </c>
      <c r="E13" s="15" t="n">
        <v>-3.284</v>
      </c>
      <c r="F13" s="15" t="n">
        <v>1</v>
      </c>
      <c r="G13" s="14" t="n">
        <f aca="false">(10^(-1/E13)-1)*100</f>
        <v>101.607506910198</v>
      </c>
      <c r="J13" s="6"/>
    </row>
    <row r="14" customFormat="false" ht="15.75" hidden="false" customHeight="false" outlineLevel="0" collapsed="false">
      <c r="A14" s="13" t="s">
        <v>16</v>
      </c>
      <c r="B14" s="14" t="n">
        <v>22.264</v>
      </c>
      <c r="C14" s="14" t="n">
        <v>1.137</v>
      </c>
      <c r="D14" s="14" t="n">
        <f aca="false">(C14/B14)*100</f>
        <v>5.10689902982393</v>
      </c>
      <c r="E14" s="15" t="n">
        <v>-3.188</v>
      </c>
      <c r="F14" s="15" t="n">
        <v>1</v>
      </c>
      <c r="G14" s="14" t="n">
        <f aca="false">(10^(-1/E14)-1)*100</f>
        <v>105.909453557784</v>
      </c>
      <c r="J14" s="6"/>
    </row>
    <row r="15" customFormat="false" ht="15.75" hidden="false" customHeight="false" outlineLevel="0" collapsed="false">
      <c r="A15" s="13" t="s">
        <v>17</v>
      </c>
      <c r="B15" s="14" t="n">
        <v>18.427</v>
      </c>
      <c r="C15" s="14" t="n">
        <v>1.266</v>
      </c>
      <c r="D15" s="14" t="n">
        <f aca="false">(C15/B15)*100</f>
        <v>6.87035328593911</v>
      </c>
      <c r="E15" s="15" t="n">
        <v>-3.346</v>
      </c>
      <c r="F15" s="15" t="n">
        <v>1</v>
      </c>
      <c r="G15" s="14" t="n">
        <f aca="false">(10^(-1/E15)-1)*100</f>
        <v>99.005150026181</v>
      </c>
      <c r="J15" s="6"/>
    </row>
    <row r="16" customFormat="false" ht="15.75" hidden="false" customHeight="false" outlineLevel="0" collapsed="false">
      <c r="A16" s="13" t="s">
        <v>18</v>
      </c>
      <c r="B16" s="14" t="n">
        <v>21.595</v>
      </c>
      <c r="C16" s="14" t="n">
        <v>1.007</v>
      </c>
      <c r="D16" s="14" t="n">
        <f aca="false">(C16/B16)*100</f>
        <v>4.66311646214401</v>
      </c>
      <c r="E16" s="15" t="n">
        <v>-3.789</v>
      </c>
      <c r="F16" s="15" t="n">
        <v>1</v>
      </c>
      <c r="G16" s="14" t="n">
        <f aca="false">(10^(-1/E16)-1)*100</f>
        <v>83.6208016605827</v>
      </c>
      <c r="J16" s="6"/>
    </row>
    <row r="17" customFormat="false" ht="15.75" hidden="false" customHeight="false" outlineLevel="0" collapsed="false">
      <c r="A17" s="13" t="s">
        <v>19</v>
      </c>
      <c r="B17" s="14" t="n">
        <v>18.826</v>
      </c>
      <c r="C17" s="14" t="n">
        <v>0.744</v>
      </c>
      <c r="D17" s="14" t="n">
        <f aca="false">(C17/B17)*100</f>
        <v>3.95198130245405</v>
      </c>
      <c r="E17" s="15" t="n">
        <v>-3.435</v>
      </c>
      <c r="F17" s="15" t="n">
        <v>1</v>
      </c>
      <c r="G17" s="14" t="n">
        <f aca="false">(10^(-1/E17)-1)*100</f>
        <v>95.4883203500488</v>
      </c>
      <c r="J17" s="6"/>
    </row>
    <row r="18" customFormat="false" ht="15.75" hidden="false" customHeight="false" outlineLevel="0" collapsed="false">
      <c r="A18" s="13" t="s">
        <v>20</v>
      </c>
      <c r="B18" s="14" t="n">
        <v>23.69</v>
      </c>
      <c r="C18" s="14" t="n">
        <v>1.01</v>
      </c>
      <c r="D18" s="14" t="n">
        <f aca="false">(C18/B18)*100</f>
        <v>4.2634022794428</v>
      </c>
      <c r="E18" s="15" t="n">
        <v>-3.281</v>
      </c>
      <c r="F18" s="15" t="n">
        <v>1</v>
      </c>
      <c r="G18" s="14" t="n">
        <f aca="false">(10^(-1/E18)-1)*100</f>
        <v>101.736799455385</v>
      </c>
      <c r="J18" s="6"/>
    </row>
    <row r="19" customFormat="false" ht="15.75" hidden="false" customHeight="false" outlineLevel="0" collapsed="false">
      <c r="A19" s="13" t="s">
        <v>21</v>
      </c>
      <c r="B19" s="14" t="n">
        <v>23.677</v>
      </c>
      <c r="C19" s="14" t="n">
        <v>1.188</v>
      </c>
      <c r="D19" s="14" t="n">
        <f aca="false">(C19/B19)*100</f>
        <v>5.01752755839</v>
      </c>
      <c r="E19" s="15" t="n">
        <v>-3.365</v>
      </c>
      <c r="F19" s="15" t="n">
        <v>0.99</v>
      </c>
      <c r="G19" s="14" t="n">
        <f aca="false">(10^(-1/E19)-1)*100</f>
        <v>98.23339560597</v>
      </c>
      <c r="J19" s="6"/>
    </row>
    <row r="20" customFormat="false" ht="15.75" hidden="false" customHeight="false" outlineLevel="0" collapsed="false">
      <c r="A20" s="13" t="s">
        <v>22</v>
      </c>
      <c r="B20" s="14" t="n">
        <v>20.95</v>
      </c>
      <c r="C20" s="14" t="n">
        <v>1.12</v>
      </c>
      <c r="D20" s="14" t="n">
        <f aca="false">(C20/B20)*100</f>
        <v>5.34606205250597</v>
      </c>
      <c r="E20" s="15" t="n">
        <v>-3.076</v>
      </c>
      <c r="F20" s="15" t="n">
        <v>1</v>
      </c>
      <c r="G20" s="14" t="n">
        <f aca="false">(10^(-1/E20)-1)*100</f>
        <v>111.396371813611</v>
      </c>
      <c r="J20" s="6"/>
    </row>
    <row r="21" customFormat="false" ht="15" hidden="false" customHeight="false" outlineLevel="0" collapsed="false">
      <c r="A21" s="13" t="s">
        <v>23</v>
      </c>
      <c r="B21" s="14" t="n">
        <v>25.296</v>
      </c>
      <c r="C21" s="14" t="n">
        <v>1.693</v>
      </c>
      <c r="D21" s="14" t="n">
        <f aca="false">(C21/B21)*100</f>
        <v>6.69275774826059</v>
      </c>
      <c r="E21" s="15" t="n">
        <v>-3.084</v>
      </c>
      <c r="F21" s="15" t="n">
        <v>1</v>
      </c>
      <c r="G21" s="14" t="n">
        <f aca="false">(10^(-1/E21)-1)*100</f>
        <v>110.986280173885</v>
      </c>
    </row>
    <row r="22" customFormat="false" ht="15" hidden="false" customHeight="false" outlineLevel="0" collapsed="false">
      <c r="A22" s="16" t="s">
        <v>24</v>
      </c>
      <c r="B22" s="17" t="n">
        <v>21.627</v>
      </c>
      <c r="C22" s="17" t="n">
        <v>1.068</v>
      </c>
      <c r="D22" s="17" t="n">
        <f aca="false">(C22/B22)*100</f>
        <v>4.93827160493827</v>
      </c>
      <c r="E22" s="7" t="n">
        <v>-3.01</v>
      </c>
      <c r="F22" s="7" t="n">
        <v>1</v>
      </c>
      <c r="G22" s="17" t="n">
        <f aca="false">(10^(-1/E22)-1)*100</f>
        <v>114.894803469284</v>
      </c>
    </row>
    <row r="23" customFormat="false" ht="15" hidden="false" customHeight="false" outlineLevel="0" collapsed="false">
      <c r="A23" s="18" t="s">
        <v>25</v>
      </c>
      <c r="B23" s="19"/>
      <c r="C23" s="19"/>
      <c r="D23" s="19"/>
      <c r="E23" s="19"/>
      <c r="F23" s="19"/>
      <c r="G23" s="19"/>
      <c r="H23" s="19"/>
      <c r="I23" s="19"/>
      <c r="J23" s="19"/>
    </row>
    <row r="24" customFormat="false" ht="15" hidden="false" customHeight="false" outlineLevel="0" collapsed="false">
      <c r="A24" s="20" t="s">
        <v>26</v>
      </c>
    </row>
  </sheetData>
  <mergeCells count="2">
    <mergeCell ref="A5:C6"/>
    <mergeCell ref="D5:G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4T15:42:33Z</dcterms:created>
  <dc:creator>Miguel Garcia</dc:creator>
  <dc:description/>
  <dc:language>en-US</dc:language>
  <cp:lastModifiedBy>Patricio Hinrichsen</cp:lastModifiedBy>
  <cp:lastPrinted>2012-06-14T16:44:28Z</cp:lastPrinted>
  <dcterms:modified xsi:type="dcterms:W3CDTF">2013-01-17T13:13:41Z</dcterms:modified>
  <cp:revision>0</cp:revision>
  <dc:subject/>
  <dc:title/>
</cp:coreProperties>
</file>